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monb/Library/CloudStorage/Box-Box/iMac/Documents/Projects/NachmanMice/manuscript/Tables/"/>
    </mc:Choice>
  </mc:AlternateContent>
  <xr:revisionPtr revIDLastSave="0" documentId="13_ncr:1_{2B1C2032-8ED4-B540-B4EF-2040C2CEF4A3}" xr6:coauthVersionLast="47" xr6:coauthVersionMax="47" xr10:uidLastSave="{00000000-0000-0000-0000-000000000000}"/>
  <bookViews>
    <workbookView xWindow="5640" yWindow="1480" windowWidth="24460" windowHeight="16220" xr2:uid="{14E2E0A8-573A-1545-9A30-F7B49247E8D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F3" i="1"/>
  <c r="E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3" i="1"/>
  <c r="AF19" i="1" l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AG16" i="1"/>
  <c r="AH16" i="1"/>
  <c r="AE16" i="1"/>
  <c r="AG17" i="1"/>
  <c r="AH17" i="1"/>
  <c r="AE17" i="1"/>
  <c r="AG18" i="1"/>
  <c r="AH18" i="1"/>
  <c r="AE18" i="1"/>
  <c r="AG5" i="1"/>
  <c r="AH5" i="1"/>
  <c r="AI5" i="1" s="1"/>
  <c r="AE5" i="1"/>
  <c r="AG6" i="1"/>
  <c r="AH6" i="1"/>
  <c r="AE6" i="1"/>
  <c r="AG7" i="1"/>
  <c r="AH7" i="1"/>
  <c r="AE7" i="1"/>
  <c r="AG8" i="1"/>
  <c r="AH8" i="1"/>
  <c r="AE8" i="1"/>
  <c r="AG9" i="1"/>
  <c r="AH9" i="1"/>
  <c r="AE9" i="1"/>
  <c r="AG10" i="1"/>
  <c r="AH10" i="1"/>
  <c r="AE10" i="1"/>
  <c r="AG11" i="1"/>
  <c r="AH11" i="1"/>
  <c r="AE11" i="1"/>
  <c r="AG12" i="1"/>
  <c r="AH12" i="1"/>
  <c r="AE12" i="1"/>
  <c r="AG13" i="1"/>
  <c r="AH13" i="1"/>
  <c r="AE13" i="1"/>
  <c r="AG14" i="1"/>
  <c r="AH14" i="1"/>
  <c r="AE14" i="1"/>
  <c r="AG15" i="1"/>
  <c r="AH15" i="1"/>
  <c r="AE15" i="1"/>
  <c r="AG4" i="1"/>
  <c r="AH4" i="1"/>
  <c r="AI4" i="1" s="1"/>
  <c r="AE4" i="1"/>
  <c r="AE3" i="1"/>
  <c r="AH3" i="1"/>
  <c r="AG3" i="1"/>
  <c r="AG19" i="1" l="1"/>
  <c r="AH19" i="1"/>
  <c r="AI3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19" i="1" l="1"/>
</calcChain>
</file>

<file path=xl/sharedStrings.xml><?xml version="1.0" encoding="utf-8"?>
<sst xmlns="http://schemas.openxmlformats.org/spreadsheetml/2006/main" count="52" uniqueCount="28">
  <si>
    <t>Cohort</t>
  </si>
  <si>
    <t>DOB Range</t>
  </si>
  <si>
    <t>GAIA/NachJ</t>
  </si>
  <si>
    <t>M</t>
  </si>
  <si>
    <t>F</t>
  </si>
  <si>
    <t>GAIC/NachJ</t>
  </si>
  <si>
    <t>MANB/NachJ</t>
  </si>
  <si>
    <t>CBA Entry Date</t>
  </si>
  <si>
    <t>C57BL/6J</t>
  </si>
  <si>
    <t>SARA/NachJ</t>
  </si>
  <si>
    <t>SARB/NachJ</t>
  </si>
  <si>
    <t>SARC/NachJ</t>
  </si>
  <si>
    <t>TUCA/NachJ</t>
  </si>
  <si>
    <t>TUCB/NachJ</t>
  </si>
  <si>
    <t>MANE/NachJ</t>
  </si>
  <si>
    <t>MANF/NachJ</t>
  </si>
  <si>
    <t>Total</t>
  </si>
  <si>
    <t>All</t>
  </si>
  <si>
    <t>EDMB/NachJ</t>
  </si>
  <si>
    <t>Number of Strains</t>
  </si>
  <si>
    <t>TOTALS</t>
  </si>
  <si>
    <t>---</t>
  </si>
  <si>
    <t>Number of Controls</t>
  </si>
  <si>
    <t>Earliest</t>
  </si>
  <si>
    <t>Latest</t>
  </si>
  <si>
    <t>Age at Entry</t>
  </si>
  <si>
    <t>Youngest</t>
  </si>
  <si>
    <t>Old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6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6" xfId="0" applyBorder="1" applyAlignment="1">
      <alignment horizontal="right"/>
    </xf>
    <xf numFmtId="0" fontId="0" fillId="0" borderId="6" xfId="0" applyBorder="1"/>
    <xf numFmtId="14" fontId="0" fillId="0" borderId="2" xfId="0" applyNumberFormat="1" applyBorder="1" applyAlignment="1">
      <alignment horizontal="center"/>
    </xf>
    <xf numFmtId="14" fontId="0" fillId="0" borderId="7" xfId="0" applyNumberFormat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0" fillId="3" borderId="3" xfId="0" applyFill="1" applyBorder="1"/>
    <xf numFmtId="0" fontId="0" fillId="3" borderId="0" xfId="0" applyFill="1"/>
    <xf numFmtId="0" fontId="0" fillId="3" borderId="1" xfId="0" applyFill="1" applyBorder="1"/>
    <xf numFmtId="0" fontId="0" fillId="3" borderId="2" xfId="0" applyFill="1" applyBorder="1"/>
    <xf numFmtId="0" fontId="0" fillId="3" borderId="8" xfId="0" applyFill="1" applyBorder="1"/>
    <xf numFmtId="0" fontId="0" fillId="3" borderId="6" xfId="0" applyFill="1" applyBorder="1"/>
    <xf numFmtId="0" fontId="0" fillId="3" borderId="9" xfId="0" applyFill="1" applyBorder="1"/>
    <xf numFmtId="0" fontId="0" fillId="3" borderId="7" xfId="0" applyFill="1" applyBorder="1"/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/>
    <xf numFmtId="0" fontId="1" fillId="3" borderId="10" xfId="0" applyFont="1" applyFill="1" applyBorder="1"/>
    <xf numFmtId="0" fontId="1" fillId="3" borderId="11" xfId="0" applyFont="1" applyFill="1" applyBorder="1"/>
    <xf numFmtId="0" fontId="1" fillId="3" borderId="12" xfId="0" quotePrefix="1" applyFont="1" applyFill="1" applyBorder="1" applyAlignment="1">
      <alignment horizontal="center"/>
    </xf>
    <xf numFmtId="0" fontId="1" fillId="3" borderId="12" xfId="0" applyFont="1" applyFill="1" applyBorder="1"/>
    <xf numFmtId="0" fontId="1" fillId="3" borderId="2" xfId="0" applyFont="1" applyFill="1" applyBorder="1" applyAlignment="1">
      <alignment horizontal="center" wrapText="1"/>
    </xf>
    <xf numFmtId="0" fontId="1" fillId="3" borderId="7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14" fontId="0" fillId="0" borderId="3" xfId="0" applyNumberFormat="1" applyBorder="1" applyAlignment="1">
      <alignment horizontal="center"/>
    </xf>
    <xf numFmtId="14" fontId="0" fillId="0" borderId="8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0" xfId="0" applyNumberFormat="1" applyBorder="1" applyAlignment="1">
      <alignment horizontal="center"/>
    </xf>
    <xf numFmtId="14" fontId="0" fillId="0" borderId="6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16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F2901-CCD8-1145-AC71-220BE7ECBB84}">
  <dimension ref="A1:AI22"/>
  <sheetViews>
    <sheetView tabSelected="1" zoomScale="111" workbookViewId="0">
      <selection activeCell="A22" sqref="A22"/>
    </sheetView>
  </sheetViews>
  <sheetFormatPr baseColWidth="10" defaultRowHeight="16" x14ac:dyDescent="0.2"/>
  <cols>
    <col min="1" max="1" width="10.83203125" style="1"/>
    <col min="2" max="2" width="13.5" style="9" bestFit="1" customWidth="1"/>
    <col min="3" max="3" width="8.83203125" style="9" bestFit="1" customWidth="1"/>
    <col min="4" max="4" width="8.83203125" style="52" bestFit="1" customWidth="1"/>
    <col min="5" max="5" width="11.33203125" style="52" bestFit="1" customWidth="1"/>
    <col min="6" max="6" width="11.33203125" style="49" customWidth="1"/>
    <col min="7" max="7" width="10.83203125" style="3"/>
    <col min="8" max="8" width="10.83203125" style="2"/>
    <col min="11" max="11" width="10.83203125" style="3"/>
    <col min="12" max="12" width="10.83203125" style="2"/>
    <col min="13" max="13" width="10.83203125" style="3"/>
    <col min="14" max="14" width="10.83203125" style="2"/>
    <col min="15" max="15" width="10.83203125" style="3"/>
    <col min="16" max="16" width="10.83203125" style="2"/>
    <col min="17" max="17" width="10.83203125" style="3"/>
    <col min="18" max="18" width="10.83203125" style="2"/>
    <col min="19" max="19" width="10.83203125" style="3"/>
    <col min="21" max="21" width="10.83203125" style="3"/>
    <col min="23" max="23" width="10.83203125" style="3"/>
    <col min="24" max="24" width="10.83203125" style="2"/>
    <col min="25" max="25" width="10.83203125" style="3"/>
    <col min="26" max="26" width="10.83203125" style="2"/>
    <col min="27" max="27" width="10.83203125" style="3"/>
    <col min="29" max="29" width="10.83203125" style="3"/>
    <col min="30" max="30" width="10.83203125" style="2"/>
    <col min="31" max="31" width="12.6640625" style="4" customWidth="1"/>
    <col min="33" max="33" width="10.83203125" style="3"/>
    <col min="35" max="35" width="10.83203125" style="2"/>
  </cols>
  <sheetData>
    <row r="1" spans="1:35" s="8" customFormat="1" x14ac:dyDescent="0.2">
      <c r="A1" s="40" t="s">
        <v>0</v>
      </c>
      <c r="B1" s="38" t="s">
        <v>7</v>
      </c>
      <c r="C1" s="42" t="s">
        <v>1</v>
      </c>
      <c r="D1" s="43"/>
      <c r="E1" s="42" t="s">
        <v>25</v>
      </c>
      <c r="F1" s="43"/>
      <c r="G1" s="42" t="s">
        <v>8</v>
      </c>
      <c r="H1" s="43"/>
      <c r="I1" s="42" t="s">
        <v>18</v>
      </c>
      <c r="J1" s="43"/>
      <c r="K1" s="42" t="s">
        <v>2</v>
      </c>
      <c r="L1" s="43"/>
      <c r="M1" s="42" t="s">
        <v>5</v>
      </c>
      <c r="N1" s="43"/>
      <c r="O1" s="42" t="s">
        <v>6</v>
      </c>
      <c r="P1" s="43"/>
      <c r="Q1" s="42" t="s">
        <v>14</v>
      </c>
      <c r="R1" s="43"/>
      <c r="S1" s="42" t="s">
        <v>15</v>
      </c>
      <c r="T1" s="43"/>
      <c r="U1" s="42" t="s">
        <v>9</v>
      </c>
      <c r="V1" s="43"/>
      <c r="W1" s="42" t="s">
        <v>10</v>
      </c>
      <c r="X1" s="43"/>
      <c r="Y1" s="42" t="s">
        <v>11</v>
      </c>
      <c r="Z1" s="43"/>
      <c r="AA1" s="42" t="s">
        <v>12</v>
      </c>
      <c r="AB1" s="43"/>
      <c r="AC1" s="42" t="s">
        <v>13</v>
      </c>
      <c r="AD1" s="43"/>
      <c r="AE1" s="36" t="s">
        <v>19</v>
      </c>
      <c r="AF1" s="36" t="s">
        <v>22</v>
      </c>
      <c r="AG1" s="44" t="s">
        <v>16</v>
      </c>
      <c r="AH1" s="45"/>
      <c r="AI1" s="46"/>
    </row>
    <row r="2" spans="1:35" s="8" customFormat="1" ht="17" thickBot="1" x14ac:dyDescent="0.25">
      <c r="A2" s="41"/>
      <c r="B2" s="39"/>
      <c r="C2" s="5" t="s">
        <v>23</v>
      </c>
      <c r="D2" s="7" t="s">
        <v>24</v>
      </c>
      <c r="E2" s="5" t="s">
        <v>26</v>
      </c>
      <c r="F2" s="7" t="s">
        <v>27</v>
      </c>
      <c r="G2" s="5" t="s">
        <v>4</v>
      </c>
      <c r="H2" s="6" t="s">
        <v>3</v>
      </c>
      <c r="I2" s="7" t="s">
        <v>4</v>
      </c>
      <c r="J2" s="7" t="s">
        <v>3</v>
      </c>
      <c r="K2" s="5" t="s">
        <v>4</v>
      </c>
      <c r="L2" s="6" t="s">
        <v>3</v>
      </c>
      <c r="M2" s="5" t="s">
        <v>4</v>
      </c>
      <c r="N2" s="6" t="s">
        <v>3</v>
      </c>
      <c r="O2" s="5" t="s">
        <v>4</v>
      </c>
      <c r="P2" s="6" t="s">
        <v>3</v>
      </c>
      <c r="Q2" s="5" t="s">
        <v>4</v>
      </c>
      <c r="R2" s="6" t="s">
        <v>3</v>
      </c>
      <c r="S2" s="5" t="s">
        <v>4</v>
      </c>
      <c r="T2" s="7" t="s">
        <v>3</v>
      </c>
      <c r="U2" s="5" t="s">
        <v>4</v>
      </c>
      <c r="V2" s="7" t="s">
        <v>3</v>
      </c>
      <c r="W2" s="5" t="s">
        <v>4</v>
      </c>
      <c r="X2" s="6" t="s">
        <v>3</v>
      </c>
      <c r="Y2" s="5" t="s">
        <v>4</v>
      </c>
      <c r="Z2" s="6" t="s">
        <v>3</v>
      </c>
      <c r="AA2" s="5" t="s">
        <v>4</v>
      </c>
      <c r="AB2" s="6" t="s">
        <v>3</v>
      </c>
      <c r="AC2" s="5" t="s">
        <v>4</v>
      </c>
      <c r="AD2" s="6" t="s">
        <v>3</v>
      </c>
      <c r="AE2" s="37"/>
      <c r="AF2" s="37"/>
      <c r="AG2" s="18" t="s">
        <v>4</v>
      </c>
      <c r="AH2" s="19" t="s">
        <v>3</v>
      </c>
      <c r="AI2" s="20" t="s">
        <v>17</v>
      </c>
    </row>
    <row r="3" spans="1:35" x14ac:dyDescent="0.2">
      <c r="A3" s="1">
        <v>1</v>
      </c>
      <c r="B3" s="16">
        <v>44053</v>
      </c>
      <c r="C3" s="47">
        <v>44021</v>
      </c>
      <c r="D3" s="50">
        <v>44027</v>
      </c>
      <c r="E3" s="53">
        <f>(B3-D3)/7</f>
        <v>3.7142857142857144</v>
      </c>
      <c r="F3" s="54">
        <f>(B3-C3)/7</f>
        <v>4.5714285714285712</v>
      </c>
      <c r="G3" s="3">
        <v>2</v>
      </c>
      <c r="H3" s="2">
        <v>1</v>
      </c>
      <c r="I3" s="10">
        <v>0</v>
      </c>
      <c r="J3" s="10">
        <v>0</v>
      </c>
      <c r="K3" s="3">
        <v>0</v>
      </c>
      <c r="L3" s="2">
        <v>0</v>
      </c>
      <c r="M3" s="3">
        <v>0</v>
      </c>
      <c r="N3" s="2">
        <v>0</v>
      </c>
      <c r="O3" s="3">
        <v>2</v>
      </c>
      <c r="P3" s="2">
        <v>2</v>
      </c>
      <c r="Q3" s="3">
        <v>0</v>
      </c>
      <c r="R3" s="2">
        <v>0</v>
      </c>
      <c r="S3" s="3">
        <v>0</v>
      </c>
      <c r="T3">
        <v>0</v>
      </c>
      <c r="U3" s="3">
        <v>0</v>
      </c>
      <c r="V3">
        <v>0</v>
      </c>
      <c r="W3" s="3">
        <v>2</v>
      </c>
      <c r="X3" s="2">
        <v>2</v>
      </c>
      <c r="Y3" s="3">
        <v>0</v>
      </c>
      <c r="Z3" s="2">
        <v>0</v>
      </c>
      <c r="AA3" s="3">
        <v>0</v>
      </c>
      <c r="AB3">
        <v>0</v>
      </c>
      <c r="AC3" s="3">
        <v>0</v>
      </c>
      <c r="AD3" s="2">
        <v>0</v>
      </c>
      <c r="AE3" s="24">
        <f t="shared" ref="AE3:AE18" si="0">IF(SUM(G3:H3)&gt;0, 1,0) + IF(SUM(I3:J3)&gt;0, 1,0) + IF(SUM(K3:L3)&gt;0,1,0) + IF(SUM(M3:N3)&gt;0,1,0) + IF(SUM(O3:P3)&gt;0,1,0) + IF(SUM(Q3:R3) &gt; 0,1,0) + IF(SUM(S3:T3)&gt;0,1,0) + IF(SUM(U3:V3)&gt;0,1,0) + IF(SUM(W3:X3) &gt; 0,1,0) + IF(SUM(Y3:Z3)&gt;0,1,0) + IF(SUM(AA3:AB3)&gt;0,1,0) + IF(SUM(AC3:AD3)&gt; 0,1,0)</f>
        <v>3</v>
      </c>
      <c r="AF3" s="24">
        <f t="shared" ref="AF3:AF18" si="1">SUM(G3:H3)</f>
        <v>3</v>
      </c>
      <c r="AG3" s="21">
        <f>G3+I3+K3+M3+O3+Q3+S3+U3+W3+Y3+AA3+AC3</f>
        <v>6</v>
      </c>
      <c r="AH3" s="22">
        <f>H3+J3+L3+N3+P3+R3+T3+V3+X3+Z3+AB3+AD3</f>
        <v>5</v>
      </c>
      <c r="AI3" s="23">
        <f>AH3+AG3</f>
        <v>11</v>
      </c>
    </row>
    <row r="4" spans="1:35" x14ac:dyDescent="0.2">
      <c r="A4" s="1">
        <v>3</v>
      </c>
      <c r="B4" s="16">
        <v>44067</v>
      </c>
      <c r="C4" s="47">
        <v>44036</v>
      </c>
      <c r="D4" s="50">
        <v>44041</v>
      </c>
      <c r="E4" s="53">
        <f t="shared" ref="E4:E18" si="2">(B4-D4)/7</f>
        <v>3.7142857142857144</v>
      </c>
      <c r="F4" s="54">
        <f t="shared" ref="F4:F18" si="3">(B4-C4)/7</f>
        <v>4.4285714285714288</v>
      </c>
      <c r="G4" s="3">
        <v>5</v>
      </c>
      <c r="H4" s="2">
        <v>5</v>
      </c>
      <c r="I4" s="10">
        <v>0</v>
      </c>
      <c r="J4" s="10">
        <v>0</v>
      </c>
      <c r="K4" s="3">
        <v>0</v>
      </c>
      <c r="L4" s="2">
        <v>0</v>
      </c>
      <c r="M4" s="3">
        <v>0</v>
      </c>
      <c r="N4" s="2">
        <v>0</v>
      </c>
      <c r="O4" s="3">
        <v>0</v>
      </c>
      <c r="P4" s="2">
        <v>0</v>
      </c>
      <c r="Q4" s="3">
        <v>0</v>
      </c>
      <c r="R4" s="2">
        <v>0</v>
      </c>
      <c r="S4" s="3">
        <v>0</v>
      </c>
      <c r="T4">
        <v>0</v>
      </c>
      <c r="U4" s="3">
        <v>4</v>
      </c>
      <c r="V4">
        <v>1</v>
      </c>
      <c r="W4" s="3">
        <v>0</v>
      </c>
      <c r="X4" s="2">
        <v>0</v>
      </c>
      <c r="Y4" s="3">
        <v>0</v>
      </c>
      <c r="Z4" s="2">
        <v>0</v>
      </c>
      <c r="AA4" s="3">
        <v>0</v>
      </c>
      <c r="AB4">
        <v>0</v>
      </c>
      <c r="AC4" s="3">
        <v>0</v>
      </c>
      <c r="AD4" s="2">
        <v>0</v>
      </c>
      <c r="AE4" s="24">
        <f t="shared" si="0"/>
        <v>2</v>
      </c>
      <c r="AF4" s="24">
        <f t="shared" si="1"/>
        <v>10</v>
      </c>
      <c r="AG4" s="21">
        <f>G4+I4+K4+M4+O4+Q4+S4+U4+W4+Y4+AA4+AC4</f>
        <v>9</v>
      </c>
      <c r="AH4" s="22">
        <f>H4+J4+L4+N4+P4+R4+T4+V4+X4+Z4+AB4+AD4</f>
        <v>6</v>
      </c>
      <c r="AI4" s="23">
        <f>AH4+AG4</f>
        <v>15</v>
      </c>
    </row>
    <row r="5" spans="1:35" x14ac:dyDescent="0.2">
      <c r="A5" s="1">
        <v>5</v>
      </c>
      <c r="B5" s="16">
        <v>44081</v>
      </c>
      <c r="C5" s="47">
        <v>44050</v>
      </c>
      <c r="D5" s="50">
        <v>44054</v>
      </c>
      <c r="E5" s="53">
        <f t="shared" si="2"/>
        <v>3.8571428571428572</v>
      </c>
      <c r="F5" s="54">
        <f t="shared" si="3"/>
        <v>4.4285714285714288</v>
      </c>
      <c r="G5" s="3">
        <v>0</v>
      </c>
      <c r="H5" s="2">
        <v>0</v>
      </c>
      <c r="I5" s="10">
        <v>0</v>
      </c>
      <c r="J5" s="10">
        <v>0</v>
      </c>
      <c r="K5" s="3">
        <v>0</v>
      </c>
      <c r="L5" s="2">
        <v>0</v>
      </c>
      <c r="M5" s="3">
        <v>0</v>
      </c>
      <c r="N5" s="2">
        <v>0</v>
      </c>
      <c r="O5" s="3">
        <v>4</v>
      </c>
      <c r="P5" s="2">
        <v>3</v>
      </c>
      <c r="Q5" s="3">
        <v>0</v>
      </c>
      <c r="R5" s="2">
        <v>0</v>
      </c>
      <c r="S5" s="3">
        <v>0</v>
      </c>
      <c r="T5">
        <v>0</v>
      </c>
      <c r="U5" s="3">
        <v>0</v>
      </c>
      <c r="V5">
        <v>0</v>
      </c>
      <c r="W5" s="3">
        <v>3</v>
      </c>
      <c r="X5" s="2">
        <v>3</v>
      </c>
      <c r="Y5" s="3">
        <v>0</v>
      </c>
      <c r="Z5" s="2">
        <v>0</v>
      </c>
      <c r="AA5" s="3">
        <v>0</v>
      </c>
      <c r="AB5">
        <v>0</v>
      </c>
      <c r="AC5" s="3">
        <v>0</v>
      </c>
      <c r="AD5" s="2">
        <v>0</v>
      </c>
      <c r="AE5" s="24">
        <f t="shared" si="0"/>
        <v>2</v>
      </c>
      <c r="AF5" s="24">
        <f t="shared" si="1"/>
        <v>0</v>
      </c>
      <c r="AG5" s="21">
        <f t="shared" ref="AG5:AG15" si="4">G5+I5+K5+M5+O5+Q5+S5+U5+W5+Y5+AA5+AC5</f>
        <v>7</v>
      </c>
      <c r="AH5" s="22">
        <f t="shared" ref="AH5:AH15" si="5">H5+J5+L5+N5+P5+R5+T5+V5+X5+Z5+AB5+AD5</f>
        <v>6</v>
      </c>
      <c r="AI5" s="23">
        <f t="shared" ref="AI5:AI15" si="6">AH5+AG5</f>
        <v>13</v>
      </c>
    </row>
    <row r="6" spans="1:35" x14ac:dyDescent="0.2">
      <c r="A6" s="1">
        <v>8</v>
      </c>
      <c r="B6" s="16">
        <v>44116</v>
      </c>
      <c r="C6" s="47">
        <v>44085</v>
      </c>
      <c r="D6" s="50">
        <v>44094</v>
      </c>
      <c r="E6" s="53">
        <f t="shared" si="2"/>
        <v>3.1428571428571428</v>
      </c>
      <c r="F6" s="54">
        <f t="shared" si="3"/>
        <v>4.4285714285714288</v>
      </c>
      <c r="G6" s="3">
        <v>1</v>
      </c>
      <c r="H6" s="2">
        <v>1</v>
      </c>
      <c r="I6" s="10">
        <v>0</v>
      </c>
      <c r="J6" s="10">
        <v>0</v>
      </c>
      <c r="K6" s="3">
        <v>0</v>
      </c>
      <c r="L6" s="2">
        <v>0</v>
      </c>
      <c r="M6" s="3">
        <v>0</v>
      </c>
      <c r="N6" s="2">
        <v>0</v>
      </c>
      <c r="O6" s="3">
        <v>5</v>
      </c>
      <c r="P6" s="2">
        <v>2</v>
      </c>
      <c r="Q6" s="3">
        <v>0</v>
      </c>
      <c r="R6" s="2">
        <v>0</v>
      </c>
      <c r="S6" s="3">
        <v>0</v>
      </c>
      <c r="T6">
        <v>0</v>
      </c>
      <c r="U6" s="3">
        <v>0</v>
      </c>
      <c r="V6">
        <v>3</v>
      </c>
      <c r="W6" s="3">
        <v>2</v>
      </c>
      <c r="X6" s="2">
        <v>2</v>
      </c>
      <c r="Y6" s="3">
        <v>0</v>
      </c>
      <c r="Z6" s="2">
        <v>0</v>
      </c>
      <c r="AA6" s="3">
        <v>0</v>
      </c>
      <c r="AB6">
        <v>0</v>
      </c>
      <c r="AC6" s="3">
        <v>0</v>
      </c>
      <c r="AD6" s="2">
        <v>0</v>
      </c>
      <c r="AE6" s="24">
        <f t="shared" si="0"/>
        <v>4</v>
      </c>
      <c r="AF6" s="24">
        <f t="shared" si="1"/>
        <v>2</v>
      </c>
      <c r="AG6" s="21">
        <f t="shared" si="4"/>
        <v>8</v>
      </c>
      <c r="AH6" s="22">
        <f t="shared" si="5"/>
        <v>8</v>
      </c>
      <c r="AI6" s="23">
        <f t="shared" si="6"/>
        <v>16</v>
      </c>
    </row>
    <row r="7" spans="1:35" x14ac:dyDescent="0.2">
      <c r="A7" s="1">
        <v>9</v>
      </c>
      <c r="B7" s="16">
        <v>44158</v>
      </c>
      <c r="C7" s="47">
        <v>44128</v>
      </c>
      <c r="D7" s="50">
        <v>44133</v>
      </c>
      <c r="E7" s="53">
        <f t="shared" si="2"/>
        <v>3.5714285714285716</v>
      </c>
      <c r="F7" s="54">
        <f t="shared" si="3"/>
        <v>4.2857142857142856</v>
      </c>
      <c r="G7" s="3">
        <v>1</v>
      </c>
      <c r="H7" s="2">
        <v>1</v>
      </c>
      <c r="I7" s="10">
        <v>0</v>
      </c>
      <c r="J7" s="10">
        <v>0</v>
      </c>
      <c r="K7" s="3">
        <v>0</v>
      </c>
      <c r="L7" s="2">
        <v>0</v>
      </c>
      <c r="M7" s="3">
        <v>0</v>
      </c>
      <c r="N7" s="2">
        <v>0</v>
      </c>
      <c r="O7" s="3">
        <v>1</v>
      </c>
      <c r="P7" s="2">
        <v>3</v>
      </c>
      <c r="Q7" s="3">
        <v>0</v>
      </c>
      <c r="R7" s="2">
        <v>0</v>
      </c>
      <c r="S7" s="3">
        <v>0</v>
      </c>
      <c r="T7">
        <v>0</v>
      </c>
      <c r="U7" s="3">
        <v>0</v>
      </c>
      <c r="V7">
        <v>2</v>
      </c>
      <c r="W7" s="3">
        <v>1</v>
      </c>
      <c r="X7" s="2">
        <v>4</v>
      </c>
      <c r="Y7" s="3">
        <v>2</v>
      </c>
      <c r="Z7" s="2">
        <v>1</v>
      </c>
      <c r="AA7" s="3">
        <v>0</v>
      </c>
      <c r="AB7">
        <v>0</v>
      </c>
      <c r="AC7" s="3">
        <v>0</v>
      </c>
      <c r="AD7" s="2">
        <v>0</v>
      </c>
      <c r="AE7" s="24">
        <f t="shared" si="0"/>
        <v>5</v>
      </c>
      <c r="AF7" s="24">
        <f t="shared" si="1"/>
        <v>2</v>
      </c>
      <c r="AG7" s="21">
        <f t="shared" si="4"/>
        <v>5</v>
      </c>
      <c r="AH7" s="22">
        <f t="shared" si="5"/>
        <v>11</v>
      </c>
      <c r="AI7" s="23">
        <f t="shared" si="6"/>
        <v>16</v>
      </c>
    </row>
    <row r="8" spans="1:35" x14ac:dyDescent="0.2">
      <c r="A8" s="1">
        <v>10</v>
      </c>
      <c r="B8" s="16">
        <v>44354</v>
      </c>
      <c r="C8" s="47">
        <v>44323</v>
      </c>
      <c r="D8" s="50">
        <v>44325</v>
      </c>
      <c r="E8" s="53">
        <f t="shared" si="2"/>
        <v>4.1428571428571432</v>
      </c>
      <c r="F8" s="54">
        <f t="shared" si="3"/>
        <v>4.4285714285714288</v>
      </c>
      <c r="G8" s="3">
        <v>1</v>
      </c>
      <c r="H8" s="2">
        <v>1</v>
      </c>
      <c r="I8" s="10">
        <v>0</v>
      </c>
      <c r="J8" s="10">
        <v>0</v>
      </c>
      <c r="K8" s="3">
        <v>2</v>
      </c>
      <c r="L8" s="2">
        <v>2</v>
      </c>
      <c r="M8" s="3">
        <v>0</v>
      </c>
      <c r="N8" s="2">
        <v>0</v>
      </c>
      <c r="O8" s="3">
        <v>0</v>
      </c>
      <c r="P8" s="2">
        <v>0</v>
      </c>
      <c r="Q8" s="3">
        <v>0</v>
      </c>
      <c r="R8" s="2">
        <v>3</v>
      </c>
      <c r="S8" s="3">
        <v>0</v>
      </c>
      <c r="T8">
        <v>0</v>
      </c>
      <c r="U8" s="3">
        <v>0</v>
      </c>
      <c r="V8">
        <v>0</v>
      </c>
      <c r="W8" s="3">
        <v>0</v>
      </c>
      <c r="X8" s="2">
        <v>0</v>
      </c>
      <c r="Y8" s="3">
        <v>0</v>
      </c>
      <c r="Z8" s="2">
        <v>0</v>
      </c>
      <c r="AA8" s="3">
        <v>0</v>
      </c>
      <c r="AB8">
        <v>0</v>
      </c>
      <c r="AC8" s="3">
        <v>0</v>
      </c>
      <c r="AD8" s="2">
        <v>0</v>
      </c>
      <c r="AE8" s="24">
        <f t="shared" si="0"/>
        <v>3</v>
      </c>
      <c r="AF8" s="24">
        <f t="shared" si="1"/>
        <v>2</v>
      </c>
      <c r="AG8" s="21">
        <f t="shared" si="4"/>
        <v>3</v>
      </c>
      <c r="AH8" s="22">
        <f t="shared" si="5"/>
        <v>6</v>
      </c>
      <c r="AI8" s="23">
        <f t="shared" si="6"/>
        <v>9</v>
      </c>
    </row>
    <row r="9" spans="1:35" x14ac:dyDescent="0.2">
      <c r="A9" s="1">
        <v>12</v>
      </c>
      <c r="B9" s="16">
        <v>44368</v>
      </c>
      <c r="C9" s="47">
        <v>44338</v>
      </c>
      <c r="D9" s="50">
        <v>44341</v>
      </c>
      <c r="E9" s="53">
        <f t="shared" si="2"/>
        <v>3.8571428571428572</v>
      </c>
      <c r="F9" s="54">
        <f t="shared" si="3"/>
        <v>4.2857142857142856</v>
      </c>
      <c r="G9" s="3">
        <v>0</v>
      </c>
      <c r="H9" s="2">
        <v>0</v>
      </c>
      <c r="I9" s="10">
        <v>0</v>
      </c>
      <c r="J9" s="10">
        <v>0</v>
      </c>
      <c r="K9" s="3">
        <v>0</v>
      </c>
      <c r="L9" s="2">
        <v>0</v>
      </c>
      <c r="M9" s="3">
        <v>0</v>
      </c>
      <c r="N9" s="2">
        <v>0</v>
      </c>
      <c r="O9" s="3">
        <v>0</v>
      </c>
      <c r="P9" s="2">
        <v>0</v>
      </c>
      <c r="Q9" s="3">
        <v>5</v>
      </c>
      <c r="R9" s="2">
        <v>3</v>
      </c>
      <c r="S9" s="3">
        <v>0</v>
      </c>
      <c r="T9">
        <v>0</v>
      </c>
      <c r="U9" s="3">
        <v>0</v>
      </c>
      <c r="V9">
        <v>3</v>
      </c>
      <c r="W9" s="3">
        <v>0</v>
      </c>
      <c r="X9" s="2">
        <v>0</v>
      </c>
      <c r="Y9" s="3">
        <v>0</v>
      </c>
      <c r="Z9" s="2">
        <v>0</v>
      </c>
      <c r="AA9" s="3">
        <v>0</v>
      </c>
      <c r="AB9">
        <v>0</v>
      </c>
      <c r="AC9" s="3">
        <v>0</v>
      </c>
      <c r="AD9" s="2">
        <v>0</v>
      </c>
      <c r="AE9" s="24">
        <f t="shared" si="0"/>
        <v>2</v>
      </c>
      <c r="AF9" s="24">
        <f t="shared" si="1"/>
        <v>0</v>
      </c>
      <c r="AG9" s="21">
        <f t="shared" si="4"/>
        <v>5</v>
      </c>
      <c r="AH9" s="22">
        <f t="shared" si="5"/>
        <v>6</v>
      </c>
      <c r="AI9" s="23">
        <f t="shared" si="6"/>
        <v>11</v>
      </c>
    </row>
    <row r="10" spans="1:35" x14ac:dyDescent="0.2">
      <c r="A10" s="1">
        <v>13</v>
      </c>
      <c r="B10" s="16">
        <v>44375</v>
      </c>
      <c r="C10" s="47">
        <v>44349</v>
      </c>
      <c r="D10" s="50">
        <v>44350</v>
      </c>
      <c r="E10" s="53">
        <f t="shared" si="2"/>
        <v>3.5714285714285716</v>
      </c>
      <c r="F10" s="54">
        <f t="shared" si="3"/>
        <v>3.7142857142857144</v>
      </c>
      <c r="G10" s="3">
        <v>0</v>
      </c>
      <c r="H10" s="2">
        <v>0</v>
      </c>
      <c r="I10" s="10">
        <v>0</v>
      </c>
      <c r="J10" s="10">
        <v>0</v>
      </c>
      <c r="K10" s="3">
        <v>1</v>
      </c>
      <c r="L10" s="2">
        <v>5</v>
      </c>
      <c r="M10" s="3">
        <v>0</v>
      </c>
      <c r="N10" s="2">
        <v>0</v>
      </c>
      <c r="O10" s="3">
        <v>0</v>
      </c>
      <c r="P10" s="2">
        <v>0</v>
      </c>
      <c r="Q10" s="3">
        <v>0</v>
      </c>
      <c r="R10" s="2">
        <v>0</v>
      </c>
      <c r="S10" s="3">
        <v>0</v>
      </c>
      <c r="T10">
        <v>0</v>
      </c>
      <c r="U10" s="3">
        <v>0</v>
      </c>
      <c r="V10">
        <v>0</v>
      </c>
      <c r="W10" s="3">
        <v>0</v>
      </c>
      <c r="X10" s="2">
        <v>0</v>
      </c>
      <c r="Y10" s="3">
        <v>0</v>
      </c>
      <c r="Z10" s="2">
        <v>0</v>
      </c>
      <c r="AA10" s="3">
        <v>0</v>
      </c>
      <c r="AB10">
        <v>0</v>
      </c>
      <c r="AC10" s="3">
        <v>0</v>
      </c>
      <c r="AD10" s="2">
        <v>0</v>
      </c>
      <c r="AE10" s="24">
        <f t="shared" si="0"/>
        <v>1</v>
      </c>
      <c r="AF10" s="24">
        <f t="shared" si="1"/>
        <v>0</v>
      </c>
      <c r="AG10" s="21">
        <f t="shared" si="4"/>
        <v>1</v>
      </c>
      <c r="AH10" s="22">
        <f t="shared" si="5"/>
        <v>5</v>
      </c>
      <c r="AI10" s="23">
        <f t="shared" si="6"/>
        <v>6</v>
      </c>
    </row>
    <row r="11" spans="1:35" x14ac:dyDescent="0.2">
      <c r="A11" s="1">
        <v>14</v>
      </c>
      <c r="B11" s="16">
        <v>44438</v>
      </c>
      <c r="C11" s="47">
        <v>44407</v>
      </c>
      <c r="D11" s="50">
        <v>44408</v>
      </c>
      <c r="E11" s="53">
        <f t="shared" si="2"/>
        <v>4.2857142857142856</v>
      </c>
      <c r="F11" s="54">
        <f t="shared" si="3"/>
        <v>4.4285714285714288</v>
      </c>
      <c r="G11" s="3">
        <v>3</v>
      </c>
      <c r="H11" s="2">
        <v>2</v>
      </c>
      <c r="I11" s="10">
        <v>0</v>
      </c>
      <c r="J11" s="10">
        <v>0</v>
      </c>
      <c r="K11" s="3">
        <v>2</v>
      </c>
      <c r="L11" s="2">
        <v>1</v>
      </c>
      <c r="M11" s="3">
        <v>2</v>
      </c>
      <c r="N11" s="2">
        <v>0</v>
      </c>
      <c r="O11" s="3">
        <v>0</v>
      </c>
      <c r="P11" s="2">
        <v>0</v>
      </c>
      <c r="Q11" s="3">
        <v>0</v>
      </c>
      <c r="R11" s="2">
        <v>0</v>
      </c>
      <c r="S11" s="3">
        <v>0</v>
      </c>
      <c r="T11">
        <v>0</v>
      </c>
      <c r="U11" s="3">
        <v>0</v>
      </c>
      <c r="V11">
        <v>0</v>
      </c>
      <c r="W11" s="3">
        <v>0</v>
      </c>
      <c r="X11" s="2">
        <v>0</v>
      </c>
      <c r="Y11" s="3">
        <v>2</v>
      </c>
      <c r="Z11" s="2">
        <v>1</v>
      </c>
      <c r="AA11" s="3">
        <v>0</v>
      </c>
      <c r="AB11">
        <v>0</v>
      </c>
      <c r="AC11" s="3">
        <v>0</v>
      </c>
      <c r="AD11" s="2">
        <v>0</v>
      </c>
      <c r="AE11" s="24">
        <f t="shared" si="0"/>
        <v>4</v>
      </c>
      <c r="AF11" s="24">
        <f t="shared" si="1"/>
        <v>5</v>
      </c>
      <c r="AG11" s="21">
        <f t="shared" si="4"/>
        <v>9</v>
      </c>
      <c r="AH11" s="22">
        <f t="shared" si="5"/>
        <v>4</v>
      </c>
      <c r="AI11" s="23">
        <f t="shared" si="6"/>
        <v>13</v>
      </c>
    </row>
    <row r="12" spans="1:35" x14ac:dyDescent="0.2">
      <c r="A12" s="1">
        <v>15</v>
      </c>
      <c r="B12" s="16">
        <v>44445</v>
      </c>
      <c r="C12" s="47">
        <v>44415</v>
      </c>
      <c r="D12" s="50">
        <v>44418</v>
      </c>
      <c r="E12" s="53">
        <f t="shared" si="2"/>
        <v>3.8571428571428572</v>
      </c>
      <c r="F12" s="54">
        <f t="shared" si="3"/>
        <v>4.2857142857142856</v>
      </c>
      <c r="G12" s="3">
        <v>0</v>
      </c>
      <c r="H12" s="2">
        <v>0</v>
      </c>
      <c r="I12" s="10">
        <v>0</v>
      </c>
      <c r="J12" s="10">
        <v>0</v>
      </c>
      <c r="K12" s="3">
        <v>2</v>
      </c>
      <c r="L12" s="2">
        <v>3</v>
      </c>
      <c r="M12" s="3">
        <v>0</v>
      </c>
      <c r="N12" s="2">
        <v>0</v>
      </c>
      <c r="O12" s="3">
        <v>0</v>
      </c>
      <c r="P12" s="2">
        <v>0</v>
      </c>
      <c r="Q12" s="3">
        <v>0</v>
      </c>
      <c r="R12" s="2">
        <v>0</v>
      </c>
      <c r="S12" s="3">
        <v>5</v>
      </c>
      <c r="T12">
        <v>3</v>
      </c>
      <c r="U12" s="3">
        <v>0</v>
      </c>
      <c r="V12">
        <v>1</v>
      </c>
      <c r="W12" s="3">
        <v>0</v>
      </c>
      <c r="X12" s="2">
        <v>0</v>
      </c>
      <c r="Y12" s="3">
        <v>0</v>
      </c>
      <c r="Z12" s="2">
        <v>0</v>
      </c>
      <c r="AA12" s="3">
        <v>0</v>
      </c>
      <c r="AB12">
        <v>0</v>
      </c>
      <c r="AC12" s="3">
        <v>1</v>
      </c>
      <c r="AD12" s="2">
        <v>1</v>
      </c>
      <c r="AE12" s="24">
        <f t="shared" si="0"/>
        <v>4</v>
      </c>
      <c r="AF12" s="24">
        <f t="shared" si="1"/>
        <v>0</v>
      </c>
      <c r="AG12" s="21">
        <f t="shared" si="4"/>
        <v>8</v>
      </c>
      <c r="AH12" s="22">
        <f t="shared" si="5"/>
        <v>8</v>
      </c>
      <c r="AI12" s="23">
        <f t="shared" si="6"/>
        <v>16</v>
      </c>
    </row>
    <row r="13" spans="1:35" x14ac:dyDescent="0.2">
      <c r="A13" s="1">
        <v>16</v>
      </c>
      <c r="B13" s="16">
        <v>44452</v>
      </c>
      <c r="C13" s="47">
        <v>44424</v>
      </c>
      <c r="D13" s="50">
        <v>44426</v>
      </c>
      <c r="E13" s="53">
        <f t="shared" si="2"/>
        <v>3.7142857142857144</v>
      </c>
      <c r="F13" s="54">
        <f t="shared" si="3"/>
        <v>4</v>
      </c>
      <c r="G13" s="3">
        <v>0</v>
      </c>
      <c r="H13" s="2">
        <v>0</v>
      </c>
      <c r="I13" s="10">
        <v>0</v>
      </c>
      <c r="J13" s="10">
        <v>0</v>
      </c>
      <c r="K13" s="3">
        <v>0</v>
      </c>
      <c r="L13" s="2">
        <v>0</v>
      </c>
      <c r="M13" s="3">
        <v>1</v>
      </c>
      <c r="N13" s="2">
        <v>0</v>
      </c>
      <c r="O13" s="3">
        <v>0</v>
      </c>
      <c r="P13" s="2">
        <v>0</v>
      </c>
      <c r="Q13" s="3">
        <v>0</v>
      </c>
      <c r="R13" s="2">
        <v>0</v>
      </c>
      <c r="S13" s="3">
        <v>5</v>
      </c>
      <c r="T13">
        <v>1</v>
      </c>
      <c r="U13" s="3">
        <v>0</v>
      </c>
      <c r="V13">
        <v>0</v>
      </c>
      <c r="W13" s="3">
        <v>0</v>
      </c>
      <c r="X13" s="2">
        <v>0</v>
      </c>
      <c r="Y13" s="3">
        <v>5</v>
      </c>
      <c r="Z13" s="2">
        <v>4</v>
      </c>
      <c r="AA13" s="3">
        <v>0</v>
      </c>
      <c r="AB13">
        <v>0</v>
      </c>
      <c r="AC13" s="3">
        <v>0</v>
      </c>
      <c r="AD13" s="2">
        <v>0</v>
      </c>
      <c r="AE13" s="24">
        <f t="shared" si="0"/>
        <v>3</v>
      </c>
      <c r="AF13" s="24">
        <f t="shared" si="1"/>
        <v>0</v>
      </c>
      <c r="AG13" s="21">
        <f t="shared" si="4"/>
        <v>11</v>
      </c>
      <c r="AH13" s="22">
        <f t="shared" si="5"/>
        <v>5</v>
      </c>
      <c r="AI13" s="23">
        <f t="shared" si="6"/>
        <v>16</v>
      </c>
    </row>
    <row r="14" spans="1:35" x14ac:dyDescent="0.2">
      <c r="A14" s="1">
        <v>17</v>
      </c>
      <c r="B14" s="16">
        <v>44459</v>
      </c>
      <c r="C14" s="47">
        <v>44429</v>
      </c>
      <c r="D14" s="50">
        <v>44432</v>
      </c>
      <c r="E14" s="53">
        <f t="shared" si="2"/>
        <v>3.8571428571428572</v>
      </c>
      <c r="F14" s="54">
        <f t="shared" si="3"/>
        <v>4.2857142857142856</v>
      </c>
      <c r="G14" s="3">
        <v>2</v>
      </c>
      <c r="H14" s="2">
        <v>1</v>
      </c>
      <c r="I14" s="10">
        <v>0</v>
      </c>
      <c r="J14" s="10">
        <v>0</v>
      </c>
      <c r="K14" s="3">
        <v>0</v>
      </c>
      <c r="L14" s="2">
        <v>0</v>
      </c>
      <c r="M14" s="3">
        <v>0</v>
      </c>
      <c r="N14" s="2">
        <v>0</v>
      </c>
      <c r="O14" s="3">
        <v>0</v>
      </c>
      <c r="P14" s="2">
        <v>0</v>
      </c>
      <c r="Q14" s="3">
        <v>0</v>
      </c>
      <c r="R14" s="2">
        <v>0</v>
      </c>
      <c r="S14" s="3">
        <v>0</v>
      </c>
      <c r="T14">
        <v>0</v>
      </c>
      <c r="U14" s="3">
        <v>0</v>
      </c>
      <c r="V14">
        <v>0</v>
      </c>
      <c r="W14" s="3">
        <v>0</v>
      </c>
      <c r="X14" s="2">
        <v>0</v>
      </c>
      <c r="Y14" s="3">
        <v>5</v>
      </c>
      <c r="Z14" s="2">
        <v>5</v>
      </c>
      <c r="AA14" s="3">
        <v>0</v>
      </c>
      <c r="AB14">
        <v>0</v>
      </c>
      <c r="AC14" s="3">
        <v>1</v>
      </c>
      <c r="AD14" s="2">
        <v>1</v>
      </c>
      <c r="AE14" s="24">
        <f t="shared" si="0"/>
        <v>3</v>
      </c>
      <c r="AF14" s="24">
        <f t="shared" si="1"/>
        <v>3</v>
      </c>
      <c r="AG14" s="21">
        <f t="shared" si="4"/>
        <v>8</v>
      </c>
      <c r="AH14" s="22">
        <f t="shared" si="5"/>
        <v>7</v>
      </c>
      <c r="AI14" s="23">
        <f t="shared" si="6"/>
        <v>15</v>
      </c>
    </row>
    <row r="15" spans="1:35" x14ac:dyDescent="0.2">
      <c r="A15" s="1">
        <v>18</v>
      </c>
      <c r="B15" s="16">
        <v>44466</v>
      </c>
      <c r="C15" s="47">
        <v>44439</v>
      </c>
      <c r="D15" s="50">
        <v>44442</v>
      </c>
      <c r="E15" s="53">
        <f t="shared" si="2"/>
        <v>3.4285714285714284</v>
      </c>
      <c r="F15" s="54">
        <f t="shared" si="3"/>
        <v>3.8571428571428572</v>
      </c>
      <c r="G15" s="3">
        <v>1</v>
      </c>
      <c r="H15" s="2">
        <v>1</v>
      </c>
      <c r="I15" s="10">
        <v>0</v>
      </c>
      <c r="J15" s="10">
        <v>0</v>
      </c>
      <c r="K15" s="3">
        <v>1</v>
      </c>
      <c r="L15" s="2">
        <v>0</v>
      </c>
      <c r="M15" s="3">
        <v>0</v>
      </c>
      <c r="N15" s="2">
        <v>0</v>
      </c>
      <c r="O15" s="3">
        <v>0</v>
      </c>
      <c r="P15" s="2">
        <v>0</v>
      </c>
      <c r="Q15" s="3">
        <v>0</v>
      </c>
      <c r="R15" s="2">
        <v>0</v>
      </c>
      <c r="S15" s="3">
        <v>5</v>
      </c>
      <c r="T15">
        <v>8</v>
      </c>
      <c r="U15" s="3">
        <v>0</v>
      </c>
      <c r="V15">
        <v>0</v>
      </c>
      <c r="W15" s="3">
        <v>0</v>
      </c>
      <c r="X15" s="2">
        <v>0</v>
      </c>
      <c r="Y15" s="3">
        <v>0</v>
      </c>
      <c r="Z15" s="2">
        <v>0</v>
      </c>
      <c r="AA15" s="3">
        <v>0</v>
      </c>
      <c r="AB15">
        <v>0</v>
      </c>
      <c r="AC15" s="3">
        <v>0</v>
      </c>
      <c r="AD15" s="2">
        <v>0</v>
      </c>
      <c r="AE15" s="24">
        <f t="shared" si="0"/>
        <v>3</v>
      </c>
      <c r="AF15" s="24">
        <f t="shared" si="1"/>
        <v>2</v>
      </c>
      <c r="AG15" s="21">
        <f t="shared" si="4"/>
        <v>7</v>
      </c>
      <c r="AH15" s="22">
        <f t="shared" si="5"/>
        <v>9</v>
      </c>
      <c r="AI15" s="23">
        <f t="shared" si="6"/>
        <v>16</v>
      </c>
    </row>
    <row r="16" spans="1:35" x14ac:dyDescent="0.2">
      <c r="A16" s="1">
        <v>19</v>
      </c>
      <c r="B16" s="16">
        <v>44473</v>
      </c>
      <c r="C16" s="47">
        <v>44445</v>
      </c>
      <c r="D16" s="50">
        <v>44447</v>
      </c>
      <c r="E16" s="53">
        <f t="shared" si="2"/>
        <v>3.7142857142857144</v>
      </c>
      <c r="F16" s="54">
        <f t="shared" si="3"/>
        <v>4</v>
      </c>
      <c r="G16" s="3">
        <v>2</v>
      </c>
      <c r="H16" s="2">
        <v>2</v>
      </c>
      <c r="I16" s="10">
        <v>0</v>
      </c>
      <c r="J16" s="10">
        <v>0</v>
      </c>
      <c r="K16" s="3">
        <v>0</v>
      </c>
      <c r="L16" s="2">
        <v>0</v>
      </c>
      <c r="M16" s="3">
        <v>0</v>
      </c>
      <c r="N16" s="2">
        <v>2</v>
      </c>
      <c r="O16" s="3">
        <v>0</v>
      </c>
      <c r="P16" s="2">
        <v>0</v>
      </c>
      <c r="Q16" s="3">
        <v>0</v>
      </c>
      <c r="R16" s="2">
        <v>0</v>
      </c>
      <c r="S16" s="3">
        <v>0</v>
      </c>
      <c r="T16">
        <v>0</v>
      </c>
      <c r="U16" s="3">
        <v>0</v>
      </c>
      <c r="V16">
        <v>0</v>
      </c>
      <c r="W16" s="3">
        <v>0</v>
      </c>
      <c r="X16" s="2">
        <v>0</v>
      </c>
      <c r="Y16" s="3">
        <v>1</v>
      </c>
      <c r="Z16" s="2">
        <v>2</v>
      </c>
      <c r="AA16" s="3">
        <v>0</v>
      </c>
      <c r="AB16">
        <v>0</v>
      </c>
      <c r="AC16" s="3">
        <v>4</v>
      </c>
      <c r="AD16" s="2">
        <v>2</v>
      </c>
      <c r="AE16" s="24">
        <f t="shared" si="0"/>
        <v>4</v>
      </c>
      <c r="AF16" s="24">
        <f t="shared" si="1"/>
        <v>4</v>
      </c>
      <c r="AG16" s="21">
        <f t="shared" ref="AG16:AG18" si="7">G16+I16+K16+M16+O16+Q16+S16+U16+W16+Y16+AA16+AC16</f>
        <v>7</v>
      </c>
      <c r="AH16" s="22">
        <f t="shared" ref="AH16:AH18" si="8">H16+J16+L16+N16+P16+R16+T16+V16+X16+Z16+AB16+AD16</f>
        <v>8</v>
      </c>
      <c r="AI16" s="23">
        <f t="shared" ref="AI16:AI19" si="9">AH16+AG16</f>
        <v>15</v>
      </c>
    </row>
    <row r="17" spans="1:35" x14ac:dyDescent="0.2">
      <c r="A17" s="1">
        <v>20</v>
      </c>
      <c r="B17" s="16">
        <v>44480</v>
      </c>
      <c r="C17" s="47">
        <v>44449</v>
      </c>
      <c r="D17" s="50">
        <v>44453</v>
      </c>
      <c r="E17" s="53">
        <f t="shared" si="2"/>
        <v>3.8571428571428572</v>
      </c>
      <c r="F17" s="54">
        <f t="shared" si="3"/>
        <v>4.4285714285714288</v>
      </c>
      <c r="G17" s="3">
        <v>0</v>
      </c>
      <c r="H17" s="2">
        <v>0</v>
      </c>
      <c r="I17" s="10">
        <v>0</v>
      </c>
      <c r="J17" s="10">
        <v>0</v>
      </c>
      <c r="K17" s="3">
        <v>3</v>
      </c>
      <c r="L17" s="2">
        <v>4</v>
      </c>
      <c r="M17" s="3">
        <v>0</v>
      </c>
      <c r="N17" s="2">
        <v>0</v>
      </c>
      <c r="O17" s="3">
        <v>0</v>
      </c>
      <c r="P17" s="2">
        <v>0</v>
      </c>
      <c r="Q17" s="3">
        <v>0</v>
      </c>
      <c r="R17" s="2">
        <v>0</v>
      </c>
      <c r="S17" s="3">
        <v>0</v>
      </c>
      <c r="T17">
        <v>0</v>
      </c>
      <c r="U17" s="3">
        <v>0</v>
      </c>
      <c r="V17">
        <v>0</v>
      </c>
      <c r="W17" s="3">
        <v>0</v>
      </c>
      <c r="X17" s="2">
        <v>0</v>
      </c>
      <c r="Y17" s="3">
        <v>2</v>
      </c>
      <c r="Z17" s="2">
        <v>2</v>
      </c>
      <c r="AA17" s="3">
        <v>0</v>
      </c>
      <c r="AB17">
        <v>0</v>
      </c>
      <c r="AC17" s="3">
        <v>0</v>
      </c>
      <c r="AD17" s="2">
        <v>0</v>
      </c>
      <c r="AE17" s="24">
        <f t="shared" si="0"/>
        <v>2</v>
      </c>
      <c r="AF17" s="24">
        <f t="shared" si="1"/>
        <v>0</v>
      </c>
      <c r="AG17" s="21">
        <f t="shared" si="7"/>
        <v>5</v>
      </c>
      <c r="AH17" s="22">
        <f t="shared" si="8"/>
        <v>6</v>
      </c>
      <c r="AI17" s="23">
        <f t="shared" si="9"/>
        <v>11</v>
      </c>
    </row>
    <row r="18" spans="1:35" s="15" customFormat="1" ht="17" thickBot="1" x14ac:dyDescent="0.25">
      <c r="A18" s="11">
        <v>21</v>
      </c>
      <c r="B18" s="17">
        <v>44487</v>
      </c>
      <c r="C18" s="48">
        <v>44457</v>
      </c>
      <c r="D18" s="51">
        <v>44462</v>
      </c>
      <c r="E18" s="55">
        <f t="shared" si="2"/>
        <v>3.5714285714285716</v>
      </c>
      <c r="F18" s="54">
        <f t="shared" si="3"/>
        <v>4.2857142857142856</v>
      </c>
      <c r="G18" s="12">
        <v>1</v>
      </c>
      <c r="H18" s="13">
        <v>2</v>
      </c>
      <c r="I18" s="14">
        <v>0</v>
      </c>
      <c r="J18" s="14">
        <v>0</v>
      </c>
      <c r="K18" s="12">
        <v>0</v>
      </c>
      <c r="L18" s="13">
        <v>0</v>
      </c>
      <c r="M18" s="12">
        <v>0</v>
      </c>
      <c r="N18" s="13">
        <v>0</v>
      </c>
      <c r="O18" s="12">
        <v>0</v>
      </c>
      <c r="P18" s="13">
        <v>0</v>
      </c>
      <c r="Q18" s="12">
        <v>0</v>
      </c>
      <c r="R18" s="13">
        <v>0</v>
      </c>
      <c r="S18" s="12">
        <v>5</v>
      </c>
      <c r="T18" s="15">
        <v>2</v>
      </c>
      <c r="U18" s="12">
        <v>0</v>
      </c>
      <c r="V18" s="15">
        <v>0</v>
      </c>
      <c r="W18" s="12">
        <v>0</v>
      </c>
      <c r="X18" s="13">
        <v>0</v>
      </c>
      <c r="Y18" s="12">
        <v>3</v>
      </c>
      <c r="Z18" s="13">
        <v>3</v>
      </c>
      <c r="AA18" s="12">
        <v>0</v>
      </c>
      <c r="AB18" s="15">
        <v>0</v>
      </c>
      <c r="AC18" s="12">
        <v>0</v>
      </c>
      <c r="AD18" s="13">
        <v>0</v>
      </c>
      <c r="AE18" s="28">
        <f t="shared" si="0"/>
        <v>3</v>
      </c>
      <c r="AF18" s="24">
        <f t="shared" si="1"/>
        <v>3</v>
      </c>
      <c r="AG18" s="25">
        <f t="shared" si="7"/>
        <v>9</v>
      </c>
      <c r="AH18" s="26">
        <f t="shared" si="8"/>
        <v>7</v>
      </c>
      <c r="AI18" s="27">
        <f t="shared" si="9"/>
        <v>16</v>
      </c>
    </row>
    <row r="19" spans="1:35" s="8" customFormat="1" ht="17" thickBot="1" x14ac:dyDescent="0.25">
      <c r="A19" s="29"/>
      <c r="B19" s="30"/>
      <c r="C19" s="30"/>
      <c r="D19" s="18" t="s">
        <v>20</v>
      </c>
      <c r="E19" s="18"/>
      <c r="F19" s="29"/>
      <c r="G19" s="31">
        <f t="shared" ref="G19:AD19" si="10">SUM(G3:G18)</f>
        <v>19</v>
      </c>
      <c r="H19" s="32">
        <f t="shared" si="10"/>
        <v>17</v>
      </c>
      <c r="I19" s="33">
        <f t="shared" si="10"/>
        <v>0</v>
      </c>
      <c r="J19" s="33">
        <f t="shared" si="10"/>
        <v>0</v>
      </c>
      <c r="K19" s="31">
        <f t="shared" si="10"/>
        <v>11</v>
      </c>
      <c r="L19" s="32">
        <f t="shared" si="10"/>
        <v>15</v>
      </c>
      <c r="M19" s="31">
        <f t="shared" si="10"/>
        <v>3</v>
      </c>
      <c r="N19" s="32">
        <f t="shared" si="10"/>
        <v>2</v>
      </c>
      <c r="O19" s="31">
        <f t="shared" si="10"/>
        <v>12</v>
      </c>
      <c r="P19" s="32">
        <f t="shared" si="10"/>
        <v>10</v>
      </c>
      <c r="Q19" s="31">
        <f t="shared" si="10"/>
        <v>5</v>
      </c>
      <c r="R19" s="32">
        <f t="shared" si="10"/>
        <v>6</v>
      </c>
      <c r="S19" s="31">
        <f t="shared" si="10"/>
        <v>20</v>
      </c>
      <c r="T19" s="33">
        <f t="shared" si="10"/>
        <v>14</v>
      </c>
      <c r="U19" s="31">
        <f t="shared" si="10"/>
        <v>4</v>
      </c>
      <c r="V19" s="33">
        <f t="shared" si="10"/>
        <v>10</v>
      </c>
      <c r="W19" s="31">
        <f t="shared" si="10"/>
        <v>8</v>
      </c>
      <c r="X19" s="32">
        <f t="shared" si="10"/>
        <v>11</v>
      </c>
      <c r="Y19" s="31">
        <f t="shared" si="10"/>
        <v>20</v>
      </c>
      <c r="Z19" s="32">
        <f t="shared" si="10"/>
        <v>18</v>
      </c>
      <c r="AA19" s="31">
        <f t="shared" si="10"/>
        <v>0</v>
      </c>
      <c r="AB19" s="33">
        <f t="shared" si="10"/>
        <v>0</v>
      </c>
      <c r="AC19" s="31">
        <f t="shared" si="10"/>
        <v>6</v>
      </c>
      <c r="AD19" s="32">
        <f t="shared" si="10"/>
        <v>4</v>
      </c>
      <c r="AE19" s="34" t="s">
        <v>21</v>
      </c>
      <c r="AF19" s="35">
        <f>SUM(AF3:AF18)</f>
        <v>36</v>
      </c>
      <c r="AG19" s="31">
        <f>SUM(AG3:AG18)</f>
        <v>108</v>
      </c>
      <c r="AH19" s="33">
        <f>SUM(AH3:AH18)</f>
        <v>107</v>
      </c>
      <c r="AI19" s="32">
        <f t="shared" si="9"/>
        <v>215</v>
      </c>
    </row>
    <row r="22" spans="1:35" x14ac:dyDescent="0.2">
      <c r="E22" s="56"/>
    </row>
  </sheetData>
  <mergeCells count="19">
    <mergeCell ref="AG1:AI1"/>
    <mergeCell ref="K1:L1"/>
    <mergeCell ref="M1:N1"/>
    <mergeCell ref="G1:H1"/>
    <mergeCell ref="U1:V1"/>
    <mergeCell ref="W1:X1"/>
    <mergeCell ref="Y1:Z1"/>
    <mergeCell ref="I1:J1"/>
    <mergeCell ref="AE1:AE2"/>
    <mergeCell ref="B1:B2"/>
    <mergeCell ref="A1:A2"/>
    <mergeCell ref="AF1:AF2"/>
    <mergeCell ref="AA1:AB1"/>
    <mergeCell ref="AC1:AD1"/>
    <mergeCell ref="O1:P1"/>
    <mergeCell ref="Q1:R1"/>
    <mergeCell ref="S1:T1"/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08T17:12:13Z</dcterms:created>
  <dcterms:modified xsi:type="dcterms:W3CDTF">2023-08-08T18:59:05Z</dcterms:modified>
</cp:coreProperties>
</file>